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61515a5d27afb6f8/Ants/Bubak et al Monoamine Paper 2014/PLOS ONE SUBMISSION/"/>
    </mc:Choice>
  </mc:AlternateContent>
  <bookViews>
    <workbookView xWindow="6600" yWindow="705" windowWidth="24060" windowHeight="14685"/>
  </bookViews>
  <sheets>
    <sheet name="Figure 1A" sheetId="1" r:id="rId1"/>
    <sheet name="Figure 1B" sheetId="2" r:id="rId2"/>
    <sheet name="Figure 2A" sheetId="4" r:id="rId3"/>
    <sheet name="Figure 2B" sheetId="9" r:id="rId4"/>
    <sheet name="Figure 2C" sheetId="11" r:id="rId5"/>
    <sheet name="Figure 2D" sheetId="12" r:id="rId6"/>
    <sheet name="Figure 3" sheetId="3" r:id="rId7"/>
    <sheet name="Figure 4" sheetId="6" r:id="rId8"/>
    <sheet name="Figure 5A" sheetId="7" r:id="rId9"/>
    <sheet name="Figure 5B" sheetId="15" r:id="rId10"/>
    <sheet name="Figure 5C" sheetId="14" r:id="rId11"/>
    <sheet name="Figure 5D" sheetId="13" r:id="rId12"/>
    <sheet name="Figure 6A" sheetId="8" r:id="rId13"/>
    <sheet name="Figure 6B" sheetId="16" r:id="rId14"/>
    <sheet name="Figure 6C" sheetId="17" r:id="rId15"/>
    <sheet name="Figure 6D" sheetId="18" r:id="rId16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5" i="1" l="1"/>
  <c r="V25" i="1"/>
  <c r="T25" i="1"/>
  <c r="W24" i="1"/>
  <c r="V24" i="1"/>
  <c r="T24" i="1"/>
  <c r="W23" i="1"/>
  <c r="V23" i="1"/>
  <c r="T23" i="1"/>
  <c r="W22" i="1"/>
  <c r="V22" i="1"/>
  <c r="T22" i="1"/>
  <c r="W21" i="1"/>
  <c r="V21" i="1"/>
  <c r="T21" i="1"/>
  <c r="W20" i="1"/>
  <c r="V20" i="1"/>
  <c r="T20" i="1"/>
  <c r="W19" i="1"/>
  <c r="V19" i="1"/>
  <c r="T19" i="1"/>
  <c r="W18" i="1"/>
  <c r="V18" i="1"/>
  <c r="T18" i="1"/>
  <c r="W17" i="1"/>
  <c r="V17" i="1"/>
  <c r="T17" i="1"/>
  <c r="W16" i="1"/>
  <c r="V16" i="1"/>
  <c r="T16" i="1"/>
</calcChain>
</file>

<file path=xl/sharedStrings.xml><?xml version="1.0" encoding="utf-8"?>
<sst xmlns="http://schemas.openxmlformats.org/spreadsheetml/2006/main" count="95" uniqueCount="57">
  <si>
    <t>Ant Density</t>
  </si>
  <si>
    <t>Number of Interactions</t>
  </si>
  <si>
    <t xml:space="preserve">Fought </t>
  </si>
  <si>
    <t>Did Not Fight</t>
  </si>
  <si>
    <t>Social Nestmate vs Social Nestmate</t>
  </si>
  <si>
    <t>Isolated Nestmate vs Isolated Nestmate</t>
  </si>
  <si>
    <t>Isolated Nestmate  vs Isolated Non-Nestmate</t>
  </si>
  <si>
    <t xml:space="preserve">Isolated Nestmate  vs Isolated Non-Nestmate + 20mg DA </t>
  </si>
  <si>
    <t>Social Nestmate vs Social Non-Nestmate</t>
  </si>
  <si>
    <t>Ratio</t>
  </si>
  <si>
    <t>1:1</t>
  </si>
  <si>
    <t>2:2</t>
  </si>
  <si>
    <t>3:3</t>
  </si>
  <si>
    <t>4:4</t>
  </si>
  <si>
    <t>5:5</t>
  </si>
  <si>
    <t>6:6</t>
  </si>
  <si>
    <t>7:7</t>
  </si>
  <si>
    <t>8:8</t>
  </si>
  <si>
    <t>9:9</t>
  </si>
  <si>
    <t>10:10</t>
  </si>
  <si>
    <t>Number of Trials In Which Fighting Occurred</t>
  </si>
  <si>
    <t>Treatment</t>
  </si>
  <si>
    <t>Blank</t>
  </si>
  <si>
    <t>Nestmate CHC Beads</t>
  </si>
  <si>
    <t>Non-Nestmate CHC Beads</t>
  </si>
  <si>
    <t>Number of Ants (out of 10) that Fought</t>
  </si>
  <si>
    <t>Isolated</t>
  </si>
  <si>
    <t>Nestmate</t>
  </si>
  <si>
    <t>Non-nestmate</t>
  </si>
  <si>
    <t>NM-beads</t>
  </si>
  <si>
    <t>NON-NM Beads</t>
  </si>
  <si>
    <t>NON-NM beads</t>
  </si>
  <si>
    <t>Non-Nestmate</t>
  </si>
  <si>
    <t>NM beads</t>
  </si>
  <si>
    <t># nestmates:# non-nestmates</t>
  </si>
  <si>
    <t>Proportion Fighting Trial 1</t>
  </si>
  <si>
    <t>Proportion Fighting Trial 2</t>
  </si>
  <si>
    <t>Proportion Fighting Trial 3</t>
  </si>
  <si>
    <t>Proportion Fighting Trial 4</t>
  </si>
  <si>
    <t>Proportion Fighting Trial 5</t>
  </si>
  <si>
    <t>Proportion Fighting Trial 6</t>
  </si>
  <si>
    <t>Proportion Fighting Trial 7</t>
  </si>
  <si>
    <t>Proportion Fighting Trial 8</t>
  </si>
  <si>
    <t>Proportion Fighting Trial 9</t>
  </si>
  <si>
    <t>Proportion Fighting Trial 10</t>
  </si>
  <si>
    <t>Proportion Fighting Trial 11</t>
  </si>
  <si>
    <t>Proportion Fighting Trial 12</t>
  </si>
  <si>
    <t>Proportion Fighting Trial 13</t>
  </si>
  <si>
    <t>Proportion Fighting Trial 14</t>
  </si>
  <si>
    <t>Proportion Fighting Trial 15</t>
  </si>
  <si>
    <t>Proportion Fighting Trial 16</t>
  </si>
  <si>
    <t>Proportion Fighting Trial 17</t>
  </si>
  <si>
    <t>Proportion Fighting Trial 18</t>
  </si>
  <si>
    <t>Mean</t>
  </si>
  <si>
    <t>Total Number of Ants</t>
  </si>
  <si>
    <t>SEM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/>
    <xf numFmtId="0" fontId="1" fillId="0" borderId="0" xfId="0" applyFont="1"/>
    <xf numFmtId="49" fontId="0" fillId="0" borderId="0" xfId="0" applyNumberFormat="1"/>
    <xf numFmtId="164" fontId="0" fillId="0" borderId="0" xfId="0" applyNumberFormat="1"/>
    <xf numFmtId="0" fontId="0" fillId="0" borderId="0" xfId="0" applyFill="1"/>
    <xf numFmtId="0" fontId="4" fillId="0" borderId="0" xfId="0" applyFont="1"/>
    <xf numFmtId="0" fontId="0" fillId="0" borderId="0" xfId="0" applyNumberFormat="1"/>
    <xf numFmtId="0" fontId="0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/>
  </sheetViews>
  <sheetFormatPr defaultColWidth="8.85546875" defaultRowHeight="15" x14ac:dyDescent="0.25"/>
  <cols>
    <col min="2" max="2" width="40.85546875" bestFit="1" customWidth="1"/>
  </cols>
  <sheetData>
    <row r="1" spans="1:24" x14ac:dyDescent="0.25">
      <c r="A1" t="s">
        <v>9</v>
      </c>
      <c r="B1" t="s">
        <v>20</v>
      </c>
    </row>
    <row r="2" spans="1:24" x14ac:dyDescent="0.25">
      <c r="A2" s="3" t="s">
        <v>10</v>
      </c>
      <c r="B2">
        <v>3</v>
      </c>
    </row>
    <row r="3" spans="1:24" x14ac:dyDescent="0.25">
      <c r="A3" s="3" t="s">
        <v>11</v>
      </c>
      <c r="B3">
        <v>8</v>
      </c>
    </row>
    <row r="4" spans="1:24" x14ac:dyDescent="0.25">
      <c r="A4" s="3" t="s">
        <v>12</v>
      </c>
      <c r="B4">
        <v>10</v>
      </c>
    </row>
    <row r="5" spans="1:24" x14ac:dyDescent="0.25">
      <c r="A5" s="3" t="s">
        <v>13</v>
      </c>
      <c r="B5">
        <v>11</v>
      </c>
    </row>
    <row r="6" spans="1:24" x14ac:dyDescent="0.25">
      <c r="A6" s="3" t="s">
        <v>14</v>
      </c>
      <c r="B6">
        <v>13</v>
      </c>
    </row>
    <row r="7" spans="1:24" x14ac:dyDescent="0.25">
      <c r="A7" s="3" t="s">
        <v>15</v>
      </c>
      <c r="B7">
        <v>15</v>
      </c>
    </row>
    <row r="8" spans="1:24" x14ac:dyDescent="0.25">
      <c r="A8" s="3" t="s">
        <v>16</v>
      </c>
      <c r="B8">
        <v>17</v>
      </c>
    </row>
    <row r="9" spans="1:24" x14ac:dyDescent="0.25">
      <c r="A9" s="3" t="s">
        <v>17</v>
      </c>
      <c r="B9">
        <v>17</v>
      </c>
    </row>
    <row r="10" spans="1:24" x14ac:dyDescent="0.25">
      <c r="A10" s="3" t="s">
        <v>18</v>
      </c>
      <c r="B10">
        <v>17</v>
      </c>
    </row>
    <row r="11" spans="1:24" x14ac:dyDescent="0.25">
      <c r="A11" s="3" t="s">
        <v>19</v>
      </c>
      <c r="B11">
        <v>17</v>
      </c>
    </row>
    <row r="15" spans="1:24" x14ac:dyDescent="0.25">
      <c r="A15" s="7" t="s">
        <v>34</v>
      </c>
      <c r="B15" s="1" t="s">
        <v>35</v>
      </c>
      <c r="C15" s="1" t="s">
        <v>36</v>
      </c>
      <c r="D15" s="1" t="s">
        <v>37</v>
      </c>
      <c r="E15" s="1" t="s">
        <v>38</v>
      </c>
      <c r="F15" s="1" t="s">
        <v>39</v>
      </c>
      <c r="G15" s="1" t="s">
        <v>40</v>
      </c>
      <c r="H15" s="1" t="s">
        <v>41</v>
      </c>
      <c r="I15" s="1" t="s">
        <v>42</v>
      </c>
      <c r="J15" s="1" t="s">
        <v>43</v>
      </c>
      <c r="K15" s="1" t="s">
        <v>44</v>
      </c>
      <c r="L15" s="1" t="s">
        <v>45</v>
      </c>
      <c r="M15" s="1" t="s">
        <v>46</v>
      </c>
      <c r="N15" s="1" t="s">
        <v>47</v>
      </c>
      <c r="O15" s="1" t="s">
        <v>48</v>
      </c>
      <c r="P15" s="1" t="s">
        <v>49</v>
      </c>
      <c r="Q15" s="1" t="s">
        <v>50</v>
      </c>
      <c r="R15" s="1" t="s">
        <v>51</v>
      </c>
      <c r="S15" s="1" t="s">
        <v>52</v>
      </c>
      <c r="T15" s="1" t="s">
        <v>53</v>
      </c>
      <c r="U15" s="1" t="s">
        <v>54</v>
      </c>
      <c r="V15" s="1" t="s">
        <v>55</v>
      </c>
      <c r="W15" s="1" t="s">
        <v>56</v>
      </c>
      <c r="X15" s="1"/>
    </row>
    <row r="16" spans="1:24" x14ac:dyDescent="0.25">
      <c r="A16" s="3" t="s">
        <v>10</v>
      </c>
      <c r="B16" s="1">
        <v>0</v>
      </c>
      <c r="C16" s="1">
        <v>0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f t="shared" ref="T16:T24" si="0">AVERAGE(B16:S16)</f>
        <v>0.16666666666666666</v>
      </c>
      <c r="U16" s="1">
        <v>2</v>
      </c>
      <c r="V16" s="8">
        <f>STDEV(B16:S16)/SQRT(COUNT(B16:S16))</f>
        <v>9.0387690757773406E-2</v>
      </c>
      <c r="W16" s="8">
        <f>STDEV(B16:S16)</f>
        <v>0.38348249442368521</v>
      </c>
      <c r="X16" s="1"/>
    </row>
    <row r="17" spans="1:24" x14ac:dyDescent="0.25">
      <c r="A17" s="3" t="s">
        <v>11</v>
      </c>
      <c r="B17" s="1">
        <v>0.5</v>
      </c>
      <c r="C17" s="1">
        <v>0</v>
      </c>
      <c r="D17" s="1">
        <v>0.5</v>
      </c>
      <c r="E17" s="1">
        <v>0.5</v>
      </c>
      <c r="F17" s="1">
        <v>1</v>
      </c>
      <c r="G17" s="1">
        <v>0</v>
      </c>
      <c r="H17" s="1">
        <v>0</v>
      </c>
      <c r="I17" s="1">
        <v>0</v>
      </c>
      <c r="J17" s="1">
        <v>0.5</v>
      </c>
      <c r="K17" s="1">
        <v>0</v>
      </c>
      <c r="L17" s="1">
        <v>0.5</v>
      </c>
      <c r="M17" s="1">
        <v>0.25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f t="shared" si="0"/>
        <v>0.2638888888888889</v>
      </c>
      <c r="U17" s="1">
        <v>4</v>
      </c>
      <c r="V17" s="8">
        <f>STDEV(B17:S17)/SQRT(COUNT(B17:S17))</f>
        <v>8.2029561421393712E-2</v>
      </c>
      <c r="W17" s="8">
        <f t="shared" ref="W17:W25" si="1">STDEV(B17:S17)</f>
        <v>0.34802195483295539</v>
      </c>
      <c r="X17" s="1"/>
    </row>
    <row r="18" spans="1:24" x14ac:dyDescent="0.25">
      <c r="A18" s="3" t="s">
        <v>12</v>
      </c>
      <c r="B18" s="1">
        <v>0.33333333333333331</v>
      </c>
      <c r="C18" s="1">
        <v>0</v>
      </c>
      <c r="D18" s="1">
        <v>0</v>
      </c>
      <c r="E18" s="1">
        <v>0</v>
      </c>
      <c r="F18" s="1">
        <v>0.33333333333333331</v>
      </c>
      <c r="G18" s="1">
        <v>0.33333333333333331</v>
      </c>
      <c r="H18" s="1">
        <v>0.66666666666666663</v>
      </c>
      <c r="I18" s="1">
        <v>0</v>
      </c>
      <c r="J18" s="1">
        <v>0.33333333333333331</v>
      </c>
      <c r="K18" s="1">
        <v>0.66666666666666663</v>
      </c>
      <c r="L18" s="1">
        <v>0.33333333333333331</v>
      </c>
      <c r="M18" s="1">
        <v>0.33333333333333331</v>
      </c>
      <c r="N18" s="1">
        <v>0.83333333333333337</v>
      </c>
      <c r="O18" s="1">
        <v>0</v>
      </c>
      <c r="P18" s="1">
        <v>0</v>
      </c>
      <c r="Q18" s="1">
        <v>0.66666666666666663</v>
      </c>
      <c r="R18" s="1">
        <v>0</v>
      </c>
      <c r="S18" s="1">
        <v>0</v>
      </c>
      <c r="T18" s="1">
        <f t="shared" si="0"/>
        <v>0.26851851851851855</v>
      </c>
      <c r="U18" s="1">
        <v>6</v>
      </c>
      <c r="V18" s="8">
        <f t="shared" ref="V18:V25" si="2">STDEV(B18:S18)/SQRT(COUNT(B18:S18))</f>
        <v>6.7557889441013472E-2</v>
      </c>
      <c r="W18" s="8">
        <f t="shared" si="1"/>
        <v>0.2866238504783501</v>
      </c>
      <c r="X18" s="1"/>
    </row>
    <row r="19" spans="1:24" x14ac:dyDescent="0.25">
      <c r="A19" s="3" t="s">
        <v>13</v>
      </c>
      <c r="B19" s="1">
        <v>0.75</v>
      </c>
      <c r="C19" s="1">
        <v>0</v>
      </c>
      <c r="D19" s="1">
        <v>0.625</v>
      </c>
      <c r="E19" s="1">
        <v>0</v>
      </c>
      <c r="F19" s="1">
        <v>0.625</v>
      </c>
      <c r="G19" s="1">
        <v>0.75</v>
      </c>
      <c r="H19" s="1">
        <v>0.5</v>
      </c>
      <c r="I19" s="1">
        <v>0</v>
      </c>
      <c r="J19" s="1">
        <v>0</v>
      </c>
      <c r="K19" s="1">
        <v>0.25</v>
      </c>
      <c r="L19" s="1">
        <v>0.75</v>
      </c>
      <c r="M19" s="1">
        <v>0.75</v>
      </c>
      <c r="N19" s="1">
        <v>0.5</v>
      </c>
      <c r="O19" s="1">
        <v>0</v>
      </c>
      <c r="P19" s="1">
        <v>0.5</v>
      </c>
      <c r="Q19" s="1">
        <v>0.5</v>
      </c>
      <c r="R19" s="1">
        <v>0</v>
      </c>
      <c r="S19" s="1">
        <v>0</v>
      </c>
      <c r="T19" s="1">
        <f t="shared" si="0"/>
        <v>0.3611111111111111</v>
      </c>
      <c r="U19" s="1">
        <v>8</v>
      </c>
      <c r="V19" s="8">
        <f t="shared" si="2"/>
        <v>7.5548706917596173E-2</v>
      </c>
      <c r="W19" s="8">
        <f t="shared" si="1"/>
        <v>0.32052601782784368</v>
      </c>
      <c r="X19" s="1"/>
    </row>
    <row r="20" spans="1:24" x14ac:dyDescent="0.25">
      <c r="A20" s="3" t="s">
        <v>14</v>
      </c>
      <c r="B20" s="1">
        <v>0.6</v>
      </c>
      <c r="C20" s="1">
        <v>0</v>
      </c>
      <c r="D20" s="1">
        <v>0</v>
      </c>
      <c r="E20" s="1">
        <v>0</v>
      </c>
      <c r="F20" s="1">
        <v>0.6</v>
      </c>
      <c r="G20" s="1">
        <v>0.7</v>
      </c>
      <c r="H20" s="1">
        <v>0.3</v>
      </c>
      <c r="I20" s="1">
        <v>0</v>
      </c>
      <c r="J20" s="1">
        <v>0.6</v>
      </c>
      <c r="K20" s="1">
        <v>0.6</v>
      </c>
      <c r="L20" s="1">
        <v>0.6</v>
      </c>
      <c r="M20" s="1">
        <v>0.6</v>
      </c>
      <c r="N20" s="1">
        <v>0.9</v>
      </c>
      <c r="O20" s="1">
        <v>0.2</v>
      </c>
      <c r="P20" s="1">
        <v>0.6</v>
      </c>
      <c r="Q20" s="1">
        <v>0.4</v>
      </c>
      <c r="R20" s="1">
        <v>0</v>
      </c>
      <c r="S20" s="1">
        <v>0.3</v>
      </c>
      <c r="T20" s="1">
        <f t="shared" si="0"/>
        <v>0.3888888888888889</v>
      </c>
      <c r="U20" s="1">
        <v>10</v>
      </c>
      <c r="V20" s="8">
        <f t="shared" si="2"/>
        <v>6.9493446763451247E-2</v>
      </c>
      <c r="W20" s="8">
        <f t="shared" si="1"/>
        <v>0.29483572472677622</v>
      </c>
      <c r="X20" s="1"/>
    </row>
    <row r="21" spans="1:24" x14ac:dyDescent="0.25">
      <c r="A21" s="3" t="s">
        <v>15</v>
      </c>
      <c r="B21" s="1">
        <v>0.75</v>
      </c>
      <c r="C21" s="1">
        <v>0.41666666666666669</v>
      </c>
      <c r="D21" s="1">
        <v>0.16666666666666666</v>
      </c>
      <c r="E21" s="1">
        <v>0</v>
      </c>
      <c r="F21" s="1">
        <v>0.83333333333333337</v>
      </c>
      <c r="G21" s="1">
        <v>0.66666666666666663</v>
      </c>
      <c r="H21" s="1">
        <v>0.16666666666666666</v>
      </c>
      <c r="I21" s="1">
        <v>0</v>
      </c>
      <c r="J21" s="1">
        <v>0.66666666666666663</v>
      </c>
      <c r="K21" s="1">
        <v>0.58333333333333337</v>
      </c>
      <c r="L21" s="1">
        <v>0.66666666666666663</v>
      </c>
      <c r="M21" s="1">
        <v>0.66666666666666663</v>
      </c>
      <c r="N21" s="1">
        <v>0.58333333333333337</v>
      </c>
      <c r="O21" s="1">
        <v>0.25</v>
      </c>
      <c r="P21" s="1">
        <v>0.75</v>
      </c>
      <c r="Q21" s="1">
        <v>0.66666666666666663</v>
      </c>
      <c r="R21" s="1">
        <v>0.16666666666666666</v>
      </c>
      <c r="S21" s="1">
        <v>0</v>
      </c>
      <c r="T21" s="1">
        <f t="shared" si="0"/>
        <v>0.44444444444444442</v>
      </c>
      <c r="U21" s="1">
        <v>12</v>
      </c>
      <c r="V21" s="8">
        <f t="shared" si="2"/>
        <v>6.9689111477569038E-2</v>
      </c>
      <c r="W21" s="8">
        <f t="shared" si="1"/>
        <v>0.29566585980392596</v>
      </c>
      <c r="X21" s="1"/>
    </row>
    <row r="22" spans="1:24" x14ac:dyDescent="0.25">
      <c r="A22" s="3" t="s">
        <v>16</v>
      </c>
      <c r="B22" s="1">
        <v>0.6428571428571429</v>
      </c>
      <c r="C22" s="1">
        <v>0.14285714285714285</v>
      </c>
      <c r="D22" s="1">
        <v>0.35714285714285715</v>
      </c>
      <c r="E22" s="1">
        <v>0.35714285714285715</v>
      </c>
      <c r="F22" s="1">
        <v>0.7142857142857143</v>
      </c>
      <c r="G22" s="1">
        <v>0.9285714285714286</v>
      </c>
      <c r="H22" s="1">
        <v>0.14285714285714285</v>
      </c>
      <c r="I22" s="1">
        <v>0</v>
      </c>
      <c r="J22" s="1">
        <v>0.5</v>
      </c>
      <c r="K22" s="1">
        <v>0.7142857142857143</v>
      </c>
      <c r="L22" s="1">
        <v>1</v>
      </c>
      <c r="M22" s="1">
        <v>0.8571428571428571</v>
      </c>
      <c r="N22" s="1">
        <v>0.9285714285714286</v>
      </c>
      <c r="O22" s="1">
        <v>0.35714285714285715</v>
      </c>
      <c r="P22" s="1">
        <v>0.7142857142857143</v>
      </c>
      <c r="Q22" s="1">
        <v>0.6428571428571429</v>
      </c>
      <c r="R22" s="1">
        <v>0.14285714285714285</v>
      </c>
      <c r="S22" s="1">
        <v>0.14285714285714285</v>
      </c>
      <c r="T22" s="1">
        <f t="shared" si="0"/>
        <v>0.51587301587301571</v>
      </c>
      <c r="U22" s="1">
        <v>14</v>
      </c>
      <c r="V22" s="8">
        <f t="shared" si="2"/>
        <v>7.5415251569247582E-2</v>
      </c>
      <c r="W22" s="8">
        <f t="shared" si="1"/>
        <v>0.31995981473702628</v>
      </c>
      <c r="X22" s="1"/>
    </row>
    <row r="23" spans="1:24" x14ac:dyDescent="0.25">
      <c r="A23" s="3" t="s">
        <v>17</v>
      </c>
      <c r="B23" s="1">
        <v>0.75</v>
      </c>
      <c r="C23" s="1">
        <v>0.625</v>
      </c>
      <c r="D23" s="1">
        <v>0.375</v>
      </c>
      <c r="E23" s="1">
        <v>0.625</v>
      </c>
      <c r="F23" s="1">
        <v>0.875</v>
      </c>
      <c r="G23" s="1">
        <v>0.75</v>
      </c>
      <c r="H23" s="1">
        <v>0.9375</v>
      </c>
      <c r="I23" s="1">
        <v>0</v>
      </c>
      <c r="J23" s="1">
        <v>0.9375</v>
      </c>
      <c r="K23" s="1">
        <v>0.875</v>
      </c>
      <c r="L23" s="1">
        <v>0.9375</v>
      </c>
      <c r="M23" s="1">
        <v>0.9375</v>
      </c>
      <c r="N23" s="1">
        <v>0.9375</v>
      </c>
      <c r="O23" s="1">
        <v>0.4375</v>
      </c>
      <c r="P23" s="1">
        <v>0.6875</v>
      </c>
      <c r="Q23" s="1">
        <v>0.5625</v>
      </c>
      <c r="R23" s="1">
        <v>0.125</v>
      </c>
      <c r="S23" s="1">
        <v>0.125</v>
      </c>
      <c r="T23" s="1">
        <f t="shared" si="0"/>
        <v>0.63888888888888884</v>
      </c>
      <c r="U23" s="1">
        <v>16</v>
      </c>
      <c r="V23" s="8">
        <f t="shared" si="2"/>
        <v>7.3144873206520536E-2</v>
      </c>
      <c r="W23" s="8">
        <f t="shared" si="1"/>
        <v>0.31032741512016526</v>
      </c>
      <c r="X23" s="1"/>
    </row>
    <row r="24" spans="1:24" x14ac:dyDescent="0.25">
      <c r="A24" s="3" t="s">
        <v>18</v>
      </c>
      <c r="B24" s="1">
        <v>0.44444444444444442</v>
      </c>
      <c r="C24" s="1">
        <v>0.66666666666666663</v>
      </c>
      <c r="D24" s="1">
        <v>0.33333333333333331</v>
      </c>
      <c r="E24" s="1">
        <v>0.66666666666666663</v>
      </c>
      <c r="F24" s="1">
        <v>0.77777777777777779</v>
      </c>
      <c r="G24" s="1">
        <v>0.83333333333333337</v>
      </c>
      <c r="H24" s="1">
        <v>0.77777777777777779</v>
      </c>
      <c r="I24" s="1">
        <v>0</v>
      </c>
      <c r="J24" s="1">
        <v>1</v>
      </c>
      <c r="K24" s="1">
        <v>0.83333333333333337</v>
      </c>
      <c r="L24" s="1">
        <v>0.88888888888888884</v>
      </c>
      <c r="M24" s="1">
        <v>0.88888888888888884</v>
      </c>
      <c r="N24" s="1">
        <v>0.83333333333333337</v>
      </c>
      <c r="O24" s="1">
        <v>0.44444444444444442</v>
      </c>
      <c r="P24" s="1">
        <v>0.72222222222222221</v>
      </c>
      <c r="Q24" s="1">
        <v>0.3888888888888889</v>
      </c>
      <c r="R24" s="1">
        <v>0.66666666666666663</v>
      </c>
      <c r="S24" s="1">
        <v>0.16666666666666666</v>
      </c>
      <c r="T24" s="1">
        <f t="shared" si="0"/>
        <v>0.62962962962962954</v>
      </c>
      <c r="U24" s="1">
        <v>18</v>
      </c>
      <c r="V24" s="8">
        <f t="shared" si="2"/>
        <v>6.4619999781977827E-2</v>
      </c>
      <c r="W24" s="8">
        <f t="shared" si="1"/>
        <v>0.27415944027665845</v>
      </c>
      <c r="X24" s="1"/>
    </row>
    <row r="25" spans="1:24" x14ac:dyDescent="0.25">
      <c r="A25" s="3" t="s">
        <v>19</v>
      </c>
      <c r="B25" s="1">
        <v>0.8</v>
      </c>
      <c r="C25" s="1">
        <v>0.7</v>
      </c>
      <c r="D25" s="1">
        <v>0.35</v>
      </c>
      <c r="E25" s="1">
        <v>0.75</v>
      </c>
      <c r="F25" s="1">
        <v>0.85</v>
      </c>
      <c r="G25" s="1">
        <v>0.75</v>
      </c>
      <c r="H25" s="1">
        <v>0.85</v>
      </c>
      <c r="I25" s="1">
        <v>0</v>
      </c>
      <c r="J25" s="1">
        <v>0.9</v>
      </c>
      <c r="K25" s="1">
        <v>0.85</v>
      </c>
      <c r="L25" s="1">
        <v>1</v>
      </c>
      <c r="M25" s="1">
        <v>0.95</v>
      </c>
      <c r="N25" s="1">
        <v>0.95</v>
      </c>
      <c r="O25" s="1">
        <v>0.85</v>
      </c>
      <c r="P25" s="1">
        <v>0.85</v>
      </c>
      <c r="Q25" s="1">
        <v>0.4</v>
      </c>
      <c r="R25" s="1">
        <v>0.6</v>
      </c>
      <c r="S25" s="1">
        <v>0.1</v>
      </c>
      <c r="T25" s="1">
        <f>AVERAGE(B25:S25)</f>
        <v>0.69444444444444431</v>
      </c>
      <c r="U25" s="1">
        <v>20</v>
      </c>
      <c r="V25" s="8">
        <f t="shared" si="2"/>
        <v>6.894263136661595E-2</v>
      </c>
      <c r="W25" s="8">
        <f t="shared" si="1"/>
        <v>0.29249881291307106</v>
      </c>
      <c r="X25" s="1"/>
    </row>
  </sheetData>
  <pageMargins left="0.7" right="0.7" top="0.75" bottom="0.75" header="0.3" footer="0.3"/>
  <pageSetup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G11"/>
  <sheetViews>
    <sheetView topLeftCell="E1" workbookViewId="0">
      <selection activeCell="E2" sqref="E2:E11"/>
    </sheetView>
  </sheetViews>
  <sheetFormatPr defaultColWidth="11.42578125" defaultRowHeight="15" x14ac:dyDescent="0.25"/>
  <sheetData>
    <row r="1" spans="5:7" x14ac:dyDescent="0.25">
      <c r="E1" t="s">
        <v>26</v>
      </c>
      <c r="F1" t="s">
        <v>27</v>
      </c>
      <c r="G1" t="s">
        <v>28</v>
      </c>
    </row>
    <row r="2" spans="5:7" x14ac:dyDescent="0.25">
      <c r="E2" s="1">
        <v>5.0992111553784856</v>
      </c>
      <c r="F2" s="4">
        <v>18.001100000000001</v>
      </c>
      <c r="G2" s="4">
        <v>3.4464999999999999</v>
      </c>
    </row>
    <row r="3" spans="5:7" x14ac:dyDescent="0.25">
      <c r="E3" s="1">
        <v>2.4184037267080742</v>
      </c>
      <c r="F3" s="4">
        <v>6.6881320754716977</v>
      </c>
      <c r="G3" s="4">
        <v>11.271928571428571</v>
      </c>
    </row>
    <row r="4" spans="5:7" x14ac:dyDescent="0.25">
      <c r="E4" s="1">
        <v>2.7778742514970061</v>
      </c>
      <c r="F4" s="4">
        <v>9.1514758064516126</v>
      </c>
      <c r="G4" s="4">
        <v>2.46138961038961</v>
      </c>
    </row>
    <row r="5" spans="5:7" x14ac:dyDescent="0.25">
      <c r="E5" s="1">
        <v>2.0626666666666664</v>
      </c>
      <c r="F5" s="4">
        <v>8.2661059602649019</v>
      </c>
      <c r="G5" s="4">
        <v>3.634107913669065</v>
      </c>
    </row>
    <row r="6" spans="5:7" x14ac:dyDescent="0.25">
      <c r="E6" s="1">
        <v>4.7580000000000009</v>
      </c>
      <c r="F6" s="4">
        <v>4.0263935483870972</v>
      </c>
      <c r="G6" s="4">
        <v>8.6715621621621626</v>
      </c>
    </row>
    <row r="7" spans="5:7" x14ac:dyDescent="0.25">
      <c r="E7" s="1">
        <v>2.3173222222222227</v>
      </c>
      <c r="F7" s="4">
        <v>5.9983333333333331</v>
      </c>
    </row>
    <row r="8" spans="5:7" x14ac:dyDescent="0.25">
      <c r="E8" s="1">
        <v>2.6962000000000002</v>
      </c>
      <c r="F8" s="4">
        <v>6.9752697368421055</v>
      </c>
    </row>
    <row r="9" spans="5:7" x14ac:dyDescent="0.25">
      <c r="E9" s="1">
        <v>4.792478260869566</v>
      </c>
      <c r="F9" s="4">
        <v>11.008705882352942</v>
      </c>
    </row>
    <row r="10" spans="5:7" x14ac:dyDescent="0.25">
      <c r="E10" s="1">
        <v>4.6062530864197528</v>
      </c>
    </row>
    <row r="11" spans="5:7" x14ac:dyDescent="0.25">
      <c r="E11" s="1">
        <v>6.14956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7" sqref="E7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33</v>
      </c>
      <c r="C1" t="s">
        <v>31</v>
      </c>
    </row>
    <row r="2" spans="1:3" x14ac:dyDescent="0.25">
      <c r="A2" s="4">
        <v>1.239760563380282</v>
      </c>
      <c r="B2" s="1">
        <v>4.1236000000000006</v>
      </c>
      <c r="C2" s="4">
        <v>3.9907189189189189</v>
      </c>
    </row>
    <row r="3" spans="1:3" x14ac:dyDescent="0.25">
      <c r="A3" s="4">
        <v>3.4203131313131316</v>
      </c>
      <c r="B3" s="1">
        <v>5.2641702127659578</v>
      </c>
      <c r="C3" s="4">
        <v>8.7019933774834435</v>
      </c>
    </row>
    <row r="4" spans="1:3" x14ac:dyDescent="0.25">
      <c r="A4" s="4">
        <v>2.5097606382978723</v>
      </c>
      <c r="B4" s="1">
        <v>7.7600714285714298</v>
      </c>
      <c r="C4" s="4">
        <v>6.9923310810810806</v>
      </c>
    </row>
    <row r="5" spans="1:3" x14ac:dyDescent="0.25">
      <c r="A5" s="4">
        <v>3.9650000000000003</v>
      </c>
      <c r="B5" s="1">
        <v>6.6748543046357627</v>
      </c>
      <c r="C5" s="4">
        <v>5.1225977011494264</v>
      </c>
    </row>
    <row r="6" spans="1:3" x14ac:dyDescent="0.25">
      <c r="A6" s="4">
        <v>3.2330000000000005</v>
      </c>
      <c r="B6" s="1">
        <v>4.7418163265306132</v>
      </c>
      <c r="C6" s="4">
        <v>5.3916030150753782</v>
      </c>
    </row>
    <row r="7" spans="1:3" x14ac:dyDescent="0.25">
      <c r="A7" s="4">
        <v>4.4542139303482591</v>
      </c>
      <c r="B7" s="1">
        <v>7.0067214285714288</v>
      </c>
      <c r="C7" s="4">
        <v>4.3456400000000004</v>
      </c>
    </row>
    <row r="8" spans="1:3" x14ac:dyDescent="0.25">
      <c r="A8" s="4">
        <v>2.8729257142857145</v>
      </c>
      <c r="B8" s="1">
        <v>6.2788219178082194</v>
      </c>
      <c r="C8" s="4">
        <v>4.2272016129032259</v>
      </c>
    </row>
    <row r="9" spans="1:3" x14ac:dyDescent="0.25">
      <c r="A9" s="4">
        <v>7.192916666666668</v>
      </c>
      <c r="B9" s="1">
        <v>4.5273090909090907</v>
      </c>
      <c r="C9" s="4">
        <v>7.7511278195488726</v>
      </c>
    </row>
    <row r="10" spans="1:3" x14ac:dyDescent="0.25">
      <c r="A10" s="4">
        <v>4.5779675675675673</v>
      </c>
      <c r="B10" s="1">
        <v>5.3959441340782126</v>
      </c>
      <c r="C10" s="4">
        <v>3.9243333333333337</v>
      </c>
    </row>
    <row r="11" spans="1:3" x14ac:dyDescent="0.25">
      <c r="B11" s="1">
        <v>4.2397401574803162</v>
      </c>
      <c r="C11" s="4">
        <v>6.9016580645161296</v>
      </c>
    </row>
    <row r="12" spans="1:3" x14ac:dyDescent="0.25">
      <c r="B12" s="1">
        <v>5.1949591836734692</v>
      </c>
      <c r="C12" s="4">
        <v>7.3714088050314466</v>
      </c>
    </row>
    <row r="13" spans="1:3" x14ac:dyDescent="0.25">
      <c r="B13" s="1">
        <v>6.046625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22" sqref="D22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33</v>
      </c>
      <c r="C1" t="s">
        <v>31</v>
      </c>
    </row>
    <row r="2" spans="1:3" x14ac:dyDescent="0.25">
      <c r="A2" s="1">
        <v>5.0992111553784856</v>
      </c>
      <c r="B2" s="1">
        <v>3.5612024539877303</v>
      </c>
      <c r="C2" s="4">
        <v>6.2959393939393946</v>
      </c>
    </row>
    <row r="3" spans="1:3" x14ac:dyDescent="0.25">
      <c r="A3" s="1">
        <v>2.4184037267080742</v>
      </c>
      <c r="B3" s="1">
        <v>4.2855744680851071</v>
      </c>
      <c r="C3" s="4">
        <v>6.059089820359282</v>
      </c>
    </row>
    <row r="4" spans="1:3" x14ac:dyDescent="0.25">
      <c r="A4" s="1">
        <v>2.7778742514970061</v>
      </c>
      <c r="B4" s="1">
        <v>3.4971870503597127</v>
      </c>
      <c r="C4" s="4">
        <v>4.7221581920903963</v>
      </c>
    </row>
    <row r="5" spans="1:3" x14ac:dyDescent="0.25">
      <c r="A5" s="1">
        <v>2.0626666666666664</v>
      </c>
      <c r="B5" s="1">
        <v>6.4104790419161688</v>
      </c>
      <c r="C5" s="4">
        <v>7.193982035928145</v>
      </c>
    </row>
    <row r="6" spans="1:3" x14ac:dyDescent="0.25">
      <c r="A6" s="1">
        <v>4.7580000000000009</v>
      </c>
      <c r="B6" s="1">
        <v>7.2156446280991746</v>
      </c>
      <c r="C6" s="4">
        <v>4.1076560846560852</v>
      </c>
    </row>
    <row r="7" spans="1:3" x14ac:dyDescent="0.25">
      <c r="A7" s="1">
        <v>2.3173222222222227</v>
      </c>
      <c r="B7" s="1">
        <v>4.2533636363636367</v>
      </c>
      <c r="C7" s="4">
        <v>5.6620200000000001</v>
      </c>
    </row>
    <row r="8" spans="1:3" x14ac:dyDescent="0.25">
      <c r="A8" s="1">
        <v>2.6962000000000002</v>
      </c>
      <c r="B8" s="1">
        <v>4.4672333333333336</v>
      </c>
      <c r="C8" s="4">
        <v>7.7882052980132466</v>
      </c>
    </row>
    <row r="9" spans="1:3" x14ac:dyDescent="0.25">
      <c r="A9" s="1">
        <v>4.792478260869566</v>
      </c>
      <c r="B9" s="1">
        <v>3.6387135416666672</v>
      </c>
      <c r="C9" s="4">
        <v>4.092545454545454</v>
      </c>
    </row>
    <row r="10" spans="1:3" x14ac:dyDescent="0.25">
      <c r="A10" s="1">
        <v>4.6062530864197528</v>
      </c>
      <c r="B10" s="1">
        <v>4.596269736842105</v>
      </c>
      <c r="C10" s="4">
        <v>6.8958851351351349</v>
      </c>
    </row>
    <row r="11" spans="1:3" x14ac:dyDescent="0.25">
      <c r="A11" s="1">
        <v>6.1495625</v>
      </c>
      <c r="B11" s="1">
        <v>7.5626544117647052</v>
      </c>
      <c r="C11" s="4">
        <v>7.6692876712328761</v>
      </c>
    </row>
    <row r="12" spans="1:3" x14ac:dyDescent="0.25">
      <c r="B12" s="1">
        <v>4.2144831460674155</v>
      </c>
      <c r="C12" s="4">
        <v>13.05482993197279</v>
      </c>
    </row>
    <row r="13" spans="1:3" x14ac:dyDescent="0.25">
      <c r="B13" s="1">
        <v>5.07719496855345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2" sqref="A2:A13"/>
    </sheetView>
  </sheetViews>
  <sheetFormatPr defaultColWidth="8.85546875" defaultRowHeight="15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 s="1">
        <v>28.676443661971835</v>
      </c>
      <c r="B2" s="1">
        <v>80.970256250000006</v>
      </c>
      <c r="C2" s="1">
        <v>102.73485276073617</v>
      </c>
    </row>
    <row r="3" spans="1:3" x14ac:dyDescent="0.25">
      <c r="A3" s="1">
        <v>83.224949494949499</v>
      </c>
      <c r="B3" s="1">
        <v>103.68475000000001</v>
      </c>
      <c r="C3" s="1">
        <v>76.877291338582694</v>
      </c>
    </row>
    <row r="4" spans="1:3" x14ac:dyDescent="0.25">
      <c r="A4" s="1">
        <v>124.31118617021276</v>
      </c>
      <c r="B4" s="5">
        <v>148.73585365853663</v>
      </c>
      <c r="C4" s="1">
        <v>105.58525130890052</v>
      </c>
    </row>
    <row r="5" spans="1:3" x14ac:dyDescent="0.25">
      <c r="A5" s="1">
        <v>56.587386206896554</v>
      </c>
      <c r="B5" s="1">
        <v>86.298770642201845</v>
      </c>
      <c r="C5" s="1">
        <v>125.75504651162792</v>
      </c>
    </row>
    <row r="6" spans="1:3" x14ac:dyDescent="0.25">
      <c r="A6" s="1">
        <v>82.344390804597708</v>
      </c>
      <c r="B6" s="1">
        <v>85.651929999999993</v>
      </c>
      <c r="C6" s="1">
        <v>105.05544623655913</v>
      </c>
    </row>
    <row r="7" spans="1:3" x14ac:dyDescent="0.25">
      <c r="A7" s="1">
        <v>57.110076923076925</v>
      </c>
      <c r="B7" s="1">
        <v>137.176609375</v>
      </c>
      <c r="C7" s="1">
        <v>141.49778612716764</v>
      </c>
    </row>
    <row r="8" spans="1:3" x14ac:dyDescent="0.25">
      <c r="A8" s="1">
        <v>63.117571428571438</v>
      </c>
      <c r="B8" s="1">
        <v>122.86895483870968</v>
      </c>
      <c r="C8" s="1">
        <v>144.43928571428575</v>
      </c>
    </row>
    <row r="9" spans="1:3" x14ac:dyDescent="0.25">
      <c r="A9" s="1">
        <v>76.47912935323383</v>
      </c>
      <c r="B9" s="1">
        <v>109.44127522935779</v>
      </c>
      <c r="C9" s="1">
        <v>87.531046296296296</v>
      </c>
    </row>
    <row r="10" spans="1:3" x14ac:dyDescent="0.25">
      <c r="A10" s="1">
        <v>49.193188571428571</v>
      </c>
      <c r="B10" s="1">
        <v>143.42170175438599</v>
      </c>
      <c r="C10" s="1">
        <v>119.36736842105265</v>
      </c>
    </row>
    <row r="11" spans="1:3" x14ac:dyDescent="0.25">
      <c r="A11" s="1">
        <v>50.431750000000001</v>
      </c>
      <c r="B11" s="1">
        <v>53.768847826086954</v>
      </c>
      <c r="C11" s="1">
        <v>72.383660869565219</v>
      </c>
    </row>
    <row r="12" spans="1:3" x14ac:dyDescent="0.25">
      <c r="A12" s="1">
        <v>41.11493129770993</v>
      </c>
      <c r="B12" s="1">
        <v>57.310167883211683</v>
      </c>
      <c r="C12" s="1">
        <v>156.98627272727273</v>
      </c>
    </row>
    <row r="13" spans="1:3" x14ac:dyDescent="0.25">
      <c r="A13" s="1">
        <v>33.198837837837836</v>
      </c>
      <c r="B13" s="1">
        <v>34.384848837209304</v>
      </c>
      <c r="C13" s="5">
        <v>156.95213475177306</v>
      </c>
    </row>
    <row r="14" spans="1:3" x14ac:dyDescent="0.25">
      <c r="C14" s="1">
        <v>97.5781165919282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2" sqref="A2:A12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 s="1">
        <v>93.747764940239051</v>
      </c>
      <c r="B2" s="1">
        <v>210.27476363636367</v>
      </c>
      <c r="C2" s="1">
        <v>42.133467065868267</v>
      </c>
    </row>
    <row r="3" spans="1:3" x14ac:dyDescent="0.25">
      <c r="A3" s="1">
        <v>45.299509316770184</v>
      </c>
      <c r="B3" s="1">
        <v>85.878408805031441</v>
      </c>
      <c r="C3" s="1">
        <v>129.36269999999999</v>
      </c>
    </row>
    <row r="4" spans="1:3" x14ac:dyDescent="0.25">
      <c r="A4" s="1">
        <v>123.00997005988026</v>
      </c>
      <c r="B4" s="1">
        <v>60.421483870967741</v>
      </c>
      <c r="C4" s="1">
        <v>179.32499206349209</v>
      </c>
    </row>
    <row r="5" spans="1:3" x14ac:dyDescent="0.25">
      <c r="A5" s="1">
        <v>82.359606299212601</v>
      </c>
      <c r="B5" s="1">
        <v>71.308134751773068</v>
      </c>
      <c r="C5" s="1">
        <v>118.53941116751271</v>
      </c>
    </row>
    <row r="6" spans="1:3" x14ac:dyDescent="0.25">
      <c r="A6" s="1">
        <v>56.399922222222223</v>
      </c>
      <c r="B6" s="1">
        <v>96.751251655629147</v>
      </c>
      <c r="C6" s="1">
        <v>80.045420000000007</v>
      </c>
    </row>
    <row r="7" spans="1:3" x14ac:dyDescent="0.25">
      <c r="A7" s="1">
        <v>58.067425</v>
      </c>
      <c r="B7" s="1">
        <v>115.69614193548388</v>
      </c>
      <c r="C7" s="1">
        <v>158.77507792207794</v>
      </c>
    </row>
    <row r="8" spans="1:3" x14ac:dyDescent="0.25">
      <c r="A8" s="1">
        <v>51.430072463768113</v>
      </c>
      <c r="B8" s="1">
        <v>97.162833333333353</v>
      </c>
      <c r="C8" s="1">
        <v>109.86758273381295</v>
      </c>
    </row>
    <row r="9" spans="1:3" x14ac:dyDescent="0.25">
      <c r="A9" s="1">
        <v>48.025450617283958</v>
      </c>
      <c r="B9" s="1">
        <v>86.896105263157907</v>
      </c>
      <c r="C9" s="1">
        <v>145.06379113924052</v>
      </c>
    </row>
    <row r="10" spans="1:3" x14ac:dyDescent="0.25">
      <c r="A10" s="1">
        <v>95.430687500000005</v>
      </c>
      <c r="B10" s="1">
        <v>89.893809859154942</v>
      </c>
      <c r="C10" s="5"/>
    </row>
    <row r="11" spans="1:3" x14ac:dyDescent="0.25">
      <c r="A11" s="1">
        <v>89.322059210526319</v>
      </c>
      <c r="B11" s="1">
        <v>75.28365467625899</v>
      </c>
    </row>
    <row r="12" spans="1:3" x14ac:dyDescent="0.25">
      <c r="A12" s="1">
        <v>29.661666666666669</v>
      </c>
      <c r="B12" s="1">
        <v>65.9045196078431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" sqref="C2:C13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33</v>
      </c>
      <c r="C1" t="s">
        <v>31</v>
      </c>
    </row>
    <row r="2" spans="1:3" x14ac:dyDescent="0.25">
      <c r="A2" s="6">
        <v>28.67644366</v>
      </c>
      <c r="B2" s="1">
        <v>39.357546099290779</v>
      </c>
      <c r="C2" s="1">
        <v>84.885291891891896</v>
      </c>
    </row>
    <row r="3" spans="1:3" x14ac:dyDescent="0.25">
      <c r="A3" s="6">
        <v>83.22494949</v>
      </c>
      <c r="B3" s="1">
        <v>62.526211920529796</v>
      </c>
      <c r="C3" s="1">
        <v>99.119748344370876</v>
      </c>
    </row>
    <row r="4" spans="1:3" x14ac:dyDescent="0.25">
      <c r="A4" s="6">
        <v>124.31118619999999</v>
      </c>
      <c r="B4" s="1">
        <v>45.659537414965989</v>
      </c>
      <c r="C4" s="1">
        <v>45.281371621621624</v>
      </c>
    </row>
    <row r="5" spans="1:3" x14ac:dyDescent="0.25">
      <c r="A5" s="6">
        <v>56.587386209999998</v>
      </c>
      <c r="B5" s="1">
        <v>51.352414285714282</v>
      </c>
      <c r="C5" s="1">
        <v>110.00368390804599</v>
      </c>
    </row>
    <row r="6" spans="1:3" x14ac:dyDescent="0.25">
      <c r="A6" s="6">
        <v>82.344390799999999</v>
      </c>
      <c r="B6" s="1">
        <v>33.039856164383558</v>
      </c>
      <c r="C6" s="1">
        <v>73.211035175879402</v>
      </c>
    </row>
    <row r="7" spans="1:3" x14ac:dyDescent="0.25">
      <c r="A7" s="6">
        <v>57.110076919999997</v>
      </c>
      <c r="B7" s="1">
        <v>86.706139393939395</v>
      </c>
      <c r="C7" s="1">
        <v>32.793948571428572</v>
      </c>
    </row>
    <row r="8" spans="1:3" x14ac:dyDescent="0.25">
      <c r="A8" s="6">
        <v>63.117571429999998</v>
      </c>
      <c r="B8" s="1">
        <v>144.15765363128494</v>
      </c>
      <c r="C8" s="1">
        <v>48.795080645161292</v>
      </c>
    </row>
    <row r="9" spans="1:3" x14ac:dyDescent="0.25">
      <c r="A9" s="6">
        <v>76.479129349999994</v>
      </c>
      <c r="B9" s="1">
        <v>74.43585039370079</v>
      </c>
      <c r="C9" s="1">
        <v>88.440368421052625</v>
      </c>
    </row>
    <row r="10" spans="1:3" x14ac:dyDescent="0.25">
      <c r="A10" s="6">
        <v>49.193188569999997</v>
      </c>
      <c r="B10" s="1">
        <v>41.387047619047628</v>
      </c>
      <c r="C10" s="1">
        <v>75.198888059701488</v>
      </c>
    </row>
    <row r="11" spans="1:3" x14ac:dyDescent="0.25">
      <c r="A11" s="6">
        <v>50.431750000000001</v>
      </c>
      <c r="B11" s="1">
        <v>52.045842105263162</v>
      </c>
      <c r="C11" s="1">
        <v>71.810555555555567</v>
      </c>
    </row>
    <row r="12" spans="1:3" x14ac:dyDescent="0.25">
      <c r="A12" s="6">
        <v>41.114931300000002</v>
      </c>
      <c r="C12" s="1">
        <v>53.084954838709677</v>
      </c>
    </row>
    <row r="13" spans="1:3" x14ac:dyDescent="0.25">
      <c r="A13" s="6">
        <v>33.198837840000003</v>
      </c>
      <c r="C13" s="1">
        <v>75.3699119496855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20" sqref="E20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33</v>
      </c>
      <c r="C1" t="s">
        <v>31</v>
      </c>
    </row>
    <row r="2" spans="1:3" x14ac:dyDescent="0.25">
      <c r="A2" s="1">
        <v>93.747764940239051</v>
      </c>
      <c r="B2" s="1">
        <v>96.857895705521472</v>
      </c>
      <c r="C2" s="1">
        <v>57.783266666666663</v>
      </c>
    </row>
    <row r="3" spans="1:3" x14ac:dyDescent="0.25">
      <c r="A3" s="1">
        <v>45.299509316770184</v>
      </c>
      <c r="B3" s="1">
        <v>56.207390070921988</v>
      </c>
      <c r="C3" s="1">
        <v>30.053275449101797</v>
      </c>
    </row>
    <row r="4" spans="1:3" x14ac:dyDescent="0.25">
      <c r="A4" s="1">
        <v>123.00997005988026</v>
      </c>
      <c r="B4" s="1">
        <v>78.877827338129492</v>
      </c>
      <c r="C4" s="1">
        <v>80.937161290322592</v>
      </c>
    </row>
    <row r="5" spans="1:3" x14ac:dyDescent="0.25">
      <c r="A5" s="1">
        <v>82.359606299212601</v>
      </c>
      <c r="B5" s="1">
        <v>76.289449101796421</v>
      </c>
      <c r="C5" s="1">
        <v>40.326514124293787</v>
      </c>
    </row>
    <row r="6" spans="1:3" x14ac:dyDescent="0.25">
      <c r="A6" s="1">
        <v>56.399922222222223</v>
      </c>
      <c r="B6" s="1">
        <v>51.826809917355369</v>
      </c>
      <c r="C6" s="1">
        <v>48.14507185628743</v>
      </c>
    </row>
    <row r="7" spans="1:3" x14ac:dyDescent="0.25">
      <c r="A7" s="1">
        <v>58.067425</v>
      </c>
      <c r="B7" s="1">
        <v>50.370948051948055</v>
      </c>
      <c r="C7" s="1">
        <v>35.546539682539688</v>
      </c>
    </row>
    <row r="8" spans="1:3" x14ac:dyDescent="0.25">
      <c r="A8" s="1">
        <v>51.430072463768113</v>
      </c>
      <c r="B8" s="1">
        <v>55.065919999999998</v>
      </c>
      <c r="C8" s="1">
        <v>39.390953333333336</v>
      </c>
    </row>
    <row r="9" spans="1:3" x14ac:dyDescent="0.25">
      <c r="A9" s="1">
        <v>48.025450617283958</v>
      </c>
      <c r="B9" s="1">
        <v>61.250989583333343</v>
      </c>
      <c r="C9" s="1">
        <v>88.579675496688751</v>
      </c>
    </row>
    <row r="10" spans="1:3" x14ac:dyDescent="0.25">
      <c r="A10" s="1">
        <v>95.430687500000005</v>
      </c>
      <c r="B10" s="1">
        <v>88.873388157894738</v>
      </c>
      <c r="C10" s="1">
        <v>57.284545454545459</v>
      </c>
    </row>
    <row r="11" spans="1:3" x14ac:dyDescent="0.25">
      <c r="A11" s="1">
        <v>89.322059210526319</v>
      </c>
      <c r="B11" s="1">
        <v>80.944308823529425</v>
      </c>
      <c r="C11" s="1">
        <v>79.685783783783791</v>
      </c>
    </row>
    <row r="12" spans="1:3" x14ac:dyDescent="0.25">
      <c r="A12" s="1">
        <v>29.661666666666669</v>
      </c>
      <c r="B12" s="1">
        <v>85.211859550561798</v>
      </c>
      <c r="C12" s="1">
        <v>81.581232876712335</v>
      </c>
    </row>
    <row r="13" spans="1:3" x14ac:dyDescent="0.25">
      <c r="B13" s="1">
        <v>119.35896855345912</v>
      </c>
      <c r="C13" s="1">
        <v>35.3775102040816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A2" sqref="A2"/>
    </sheetView>
  </sheetViews>
  <sheetFormatPr defaultColWidth="8.85546875" defaultRowHeight="15" x14ac:dyDescent="0.25"/>
  <cols>
    <col min="1" max="1" width="12" bestFit="1" customWidth="1"/>
    <col min="2" max="2" width="22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>
        <v>3.5242291000000002E-2</v>
      </c>
      <c r="B2">
        <v>10</v>
      </c>
    </row>
    <row r="3" spans="1:2" x14ac:dyDescent="0.25">
      <c r="A3">
        <v>3.5242291000000002E-2</v>
      </c>
      <c r="B3">
        <v>3</v>
      </c>
    </row>
    <row r="4" spans="1:2" x14ac:dyDescent="0.25">
      <c r="A4">
        <v>3.5242291000000002E-2</v>
      </c>
      <c r="B4">
        <v>5</v>
      </c>
    </row>
    <row r="5" spans="1:2" x14ac:dyDescent="0.25">
      <c r="A5">
        <v>3.5242291000000002E-2</v>
      </c>
      <c r="B5">
        <v>4</v>
      </c>
    </row>
    <row r="6" spans="1:2" x14ac:dyDescent="0.25">
      <c r="A6">
        <v>3.5242291000000002E-2</v>
      </c>
      <c r="B6">
        <v>9</v>
      </c>
    </row>
    <row r="7" spans="1:2" x14ac:dyDescent="0.25">
      <c r="A7">
        <v>3.5242291000000002E-2</v>
      </c>
      <c r="B7">
        <v>9</v>
      </c>
    </row>
    <row r="8" spans="1:2" x14ac:dyDescent="0.25">
      <c r="A8">
        <v>3.5242291000000002E-2</v>
      </c>
      <c r="B8">
        <v>9</v>
      </c>
    </row>
    <row r="9" spans="1:2" x14ac:dyDescent="0.25">
      <c r="A9">
        <v>7.0484581000000004E-2</v>
      </c>
      <c r="B9">
        <v>10</v>
      </c>
    </row>
    <row r="10" spans="1:2" x14ac:dyDescent="0.25">
      <c r="A10">
        <v>7.0484581000000004E-2</v>
      </c>
      <c r="B10">
        <v>8</v>
      </c>
    </row>
    <row r="11" spans="1:2" x14ac:dyDescent="0.25">
      <c r="A11">
        <v>7.0484581000000004E-2</v>
      </c>
      <c r="B11">
        <v>9</v>
      </c>
    </row>
    <row r="12" spans="1:2" x14ac:dyDescent="0.25">
      <c r="A12">
        <v>7.0484581000000004E-2</v>
      </c>
      <c r="B12">
        <v>14</v>
      </c>
    </row>
    <row r="13" spans="1:2" x14ac:dyDescent="0.25">
      <c r="A13">
        <v>7.0484581000000004E-2</v>
      </c>
      <c r="B13">
        <v>19</v>
      </c>
    </row>
    <row r="14" spans="1:2" x14ac:dyDescent="0.25">
      <c r="A14">
        <v>7.0484581000000004E-2</v>
      </c>
      <c r="B14">
        <v>15</v>
      </c>
    </row>
    <row r="15" spans="1:2" x14ac:dyDescent="0.25">
      <c r="A15">
        <v>7.0484581000000004E-2</v>
      </c>
      <c r="B15">
        <v>10</v>
      </c>
    </row>
    <row r="16" spans="1:2" x14ac:dyDescent="0.25">
      <c r="A16">
        <v>0.105726872</v>
      </c>
      <c r="B16">
        <v>14</v>
      </c>
    </row>
    <row r="17" spans="1:2" x14ac:dyDescent="0.25">
      <c r="A17">
        <v>0.105726872</v>
      </c>
      <c r="B17">
        <v>14</v>
      </c>
    </row>
    <row r="18" spans="1:2" x14ac:dyDescent="0.25">
      <c r="A18">
        <v>0.105726872</v>
      </c>
      <c r="B18">
        <v>11</v>
      </c>
    </row>
    <row r="19" spans="1:2" x14ac:dyDescent="0.25">
      <c r="A19">
        <v>0.105726872</v>
      </c>
      <c r="B19">
        <v>20</v>
      </c>
    </row>
    <row r="20" spans="1:2" x14ac:dyDescent="0.25">
      <c r="A20">
        <v>0.105726872</v>
      </c>
      <c r="B20">
        <v>19</v>
      </c>
    </row>
    <row r="21" spans="1:2" x14ac:dyDescent="0.25">
      <c r="A21">
        <v>0.105726872</v>
      </c>
      <c r="B21">
        <v>24</v>
      </c>
    </row>
    <row r="22" spans="1:2" x14ac:dyDescent="0.25">
      <c r="A22">
        <v>0.105726872</v>
      </c>
      <c r="B22">
        <v>18</v>
      </c>
    </row>
    <row r="23" spans="1:2" x14ac:dyDescent="0.25">
      <c r="A23">
        <v>0.14096916300000001</v>
      </c>
      <c r="B23">
        <v>21</v>
      </c>
    </row>
    <row r="24" spans="1:2" x14ac:dyDescent="0.25">
      <c r="A24">
        <v>0.14096916300000001</v>
      </c>
      <c r="B24">
        <v>12</v>
      </c>
    </row>
    <row r="25" spans="1:2" x14ac:dyDescent="0.25">
      <c r="A25">
        <v>0.14096916300000001</v>
      </c>
      <c r="B25">
        <v>16</v>
      </c>
    </row>
    <row r="26" spans="1:2" x14ac:dyDescent="0.25">
      <c r="A26">
        <v>0.14096916300000001</v>
      </c>
      <c r="B26">
        <v>37</v>
      </c>
    </row>
    <row r="27" spans="1:2" x14ac:dyDescent="0.25">
      <c r="A27">
        <v>0.14096916300000001</v>
      </c>
      <c r="B27">
        <v>21</v>
      </c>
    </row>
    <row r="28" spans="1:2" x14ac:dyDescent="0.25">
      <c r="A28">
        <v>0.14096916300000001</v>
      </c>
      <c r="B28">
        <v>24</v>
      </c>
    </row>
    <row r="29" spans="1:2" x14ac:dyDescent="0.25">
      <c r="A29">
        <v>0.17621145399999999</v>
      </c>
      <c r="B29">
        <v>15</v>
      </c>
    </row>
    <row r="30" spans="1:2" x14ac:dyDescent="0.25">
      <c r="A30">
        <v>0.17621145399999999</v>
      </c>
      <c r="B30">
        <v>16</v>
      </c>
    </row>
    <row r="31" spans="1:2" x14ac:dyDescent="0.25">
      <c r="A31">
        <v>0.17621145399999999</v>
      </c>
      <c r="B31">
        <v>26</v>
      </c>
    </row>
    <row r="32" spans="1:2" x14ac:dyDescent="0.25">
      <c r="A32">
        <v>0.17621145399999999</v>
      </c>
      <c r="B32">
        <v>14</v>
      </c>
    </row>
    <row r="33" spans="1:2" x14ac:dyDescent="0.25">
      <c r="A33">
        <v>0.17621145399999999</v>
      </c>
      <c r="B33">
        <v>30</v>
      </c>
    </row>
    <row r="34" spans="1:2" x14ac:dyDescent="0.25">
      <c r="A34">
        <v>0.17621145399999999</v>
      </c>
      <c r="B34">
        <v>25</v>
      </c>
    </row>
    <row r="35" spans="1:2" x14ac:dyDescent="0.25">
      <c r="A35">
        <v>0.17621145399999999</v>
      </c>
      <c r="B35">
        <v>39</v>
      </c>
    </row>
    <row r="36" spans="1:2" x14ac:dyDescent="0.25">
      <c r="A36">
        <v>0.35242290700000001</v>
      </c>
      <c r="B36">
        <v>18</v>
      </c>
    </row>
    <row r="37" spans="1:2" x14ac:dyDescent="0.25">
      <c r="A37">
        <v>0.35242290700000001</v>
      </c>
      <c r="B37">
        <v>25</v>
      </c>
    </row>
    <row r="38" spans="1:2" x14ac:dyDescent="0.25">
      <c r="A38">
        <v>0.35242290700000001</v>
      </c>
      <c r="B38">
        <v>13</v>
      </c>
    </row>
    <row r="39" spans="1:2" x14ac:dyDescent="0.25">
      <c r="A39">
        <v>0.35242290700000001</v>
      </c>
      <c r="B39">
        <v>38</v>
      </c>
    </row>
    <row r="40" spans="1:2" x14ac:dyDescent="0.25">
      <c r="A40">
        <v>0.35242290700000001</v>
      </c>
      <c r="B40">
        <v>45</v>
      </c>
    </row>
    <row r="41" spans="1:2" x14ac:dyDescent="0.25">
      <c r="A41">
        <v>0.35242290700000001</v>
      </c>
      <c r="B41">
        <v>47</v>
      </c>
    </row>
    <row r="42" spans="1:2" x14ac:dyDescent="0.25">
      <c r="A42">
        <v>0.35242290700000001</v>
      </c>
      <c r="B42">
        <v>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2" sqref="B2:B12"/>
    </sheetView>
  </sheetViews>
  <sheetFormatPr defaultColWidth="8.85546875" defaultRowHeight="15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 s="1">
        <v>4.4285140845070421</v>
      </c>
      <c r="B2" s="1">
        <v>2.4583000000000004</v>
      </c>
      <c r="C2" s="4">
        <v>4.5828588957055212</v>
      </c>
    </row>
    <row r="3" spans="1:3" x14ac:dyDescent="0.25">
      <c r="A3" s="1">
        <v>4.1252020202020203</v>
      </c>
      <c r="B3" s="1">
        <v>5.3848986486486483</v>
      </c>
      <c r="C3" s="4">
        <v>4.7267795275590565</v>
      </c>
    </row>
    <row r="4" spans="1:3" x14ac:dyDescent="0.25">
      <c r="A4" s="1">
        <v>3.745659574468085</v>
      </c>
      <c r="B4" s="1">
        <v>8.890330275229358</v>
      </c>
      <c r="C4" s="4">
        <v>2.084219895287958</v>
      </c>
    </row>
    <row r="5" spans="1:3" x14ac:dyDescent="0.25">
      <c r="A5" s="1">
        <v>3.6368620689655176</v>
      </c>
      <c r="B5" s="1">
        <v>11.157509999999998</v>
      </c>
      <c r="C5" s="4">
        <v>5.3165107526881723</v>
      </c>
    </row>
    <row r="6" spans="1:3" x14ac:dyDescent="0.25">
      <c r="A6" s="1">
        <v>5.0998103448275875</v>
      </c>
      <c r="B6" s="1">
        <v>5.7926171875000003</v>
      </c>
      <c r="C6" s="4">
        <v>3.4882832369942198</v>
      </c>
    </row>
    <row r="7" spans="1:3" x14ac:dyDescent="0.25">
      <c r="A7" s="1">
        <v>4.8049230769230782</v>
      </c>
      <c r="B7" s="1">
        <v>5.4640258064516125</v>
      </c>
      <c r="C7" s="4">
        <v>5.8961018518518511</v>
      </c>
    </row>
    <row r="8" spans="1:3" x14ac:dyDescent="0.25">
      <c r="A8" s="1">
        <v>3.7950714285714287</v>
      </c>
      <c r="B8" s="1">
        <v>10.178045871559632</v>
      </c>
      <c r="C8" s="4">
        <v>6.2819391304347825</v>
      </c>
    </row>
    <row r="9" spans="1:3" x14ac:dyDescent="0.25">
      <c r="A9" s="1">
        <v>3.8032437810945274</v>
      </c>
      <c r="B9" s="1">
        <v>5.2101491228070183</v>
      </c>
      <c r="C9" s="4">
        <v>2.862673758865248</v>
      </c>
    </row>
    <row r="10" spans="1:3" x14ac:dyDescent="0.25">
      <c r="A10" s="1">
        <v>3.9785942857142857</v>
      </c>
      <c r="B10" s="1">
        <v>3.6259637681159416</v>
      </c>
      <c r="C10" s="4">
        <v>3.5951704035874439</v>
      </c>
    </row>
    <row r="11" spans="1:3" x14ac:dyDescent="0.25">
      <c r="A11" s="1">
        <v>6.5778333333333343</v>
      </c>
      <c r="B11" s="1">
        <v>9.573883211678833</v>
      </c>
    </row>
    <row r="12" spans="1:3" x14ac:dyDescent="0.25">
      <c r="A12" s="1">
        <v>4.2374045801526723</v>
      </c>
      <c r="B12" s="1">
        <v>4.3153953488372094</v>
      </c>
    </row>
    <row r="13" spans="1:3" x14ac:dyDescent="0.25">
      <c r="A13" s="1">
        <v>4.007864864864865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21" sqref="E21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27</v>
      </c>
      <c r="C1" t="s">
        <v>28</v>
      </c>
    </row>
    <row r="2" spans="1:3" x14ac:dyDescent="0.25">
      <c r="A2" s="1">
        <v>2.5085338645418327</v>
      </c>
      <c r="B2" s="1">
        <v>7.0288636363636368</v>
      </c>
      <c r="C2" s="1">
        <v>5.6649640718562875</v>
      </c>
    </row>
    <row r="3" spans="1:3" x14ac:dyDescent="0.25">
      <c r="A3" s="1">
        <v>3.9108198757763977</v>
      </c>
      <c r="B3" s="1">
        <v>4.1196100628930816</v>
      </c>
      <c r="C3" s="1">
        <v>2.7084000000000001</v>
      </c>
    </row>
    <row r="4" spans="1:3" x14ac:dyDescent="0.25">
      <c r="A4" s="1">
        <v>4.4018622754491021</v>
      </c>
      <c r="B4" s="1">
        <v>4.7771854838709684</v>
      </c>
      <c r="C4" s="1">
        <v>4.5503095238095241</v>
      </c>
    </row>
    <row r="5" spans="1:3" x14ac:dyDescent="0.25">
      <c r="A5" s="1">
        <v>4.6366666666666667</v>
      </c>
      <c r="B5" s="1">
        <v>8.1662127659574466</v>
      </c>
      <c r="C5" s="1">
        <v>5.1041827411167517</v>
      </c>
    </row>
    <row r="6" spans="1:3" x14ac:dyDescent="0.25">
      <c r="A6" s="1">
        <v>6.2003858267716545</v>
      </c>
      <c r="B6" s="1">
        <v>8.024529801324503</v>
      </c>
      <c r="C6" s="1">
        <v>3.4910769230769234</v>
      </c>
    </row>
    <row r="7" spans="1:3" x14ac:dyDescent="0.25">
      <c r="A7" s="1">
        <v>5.6303000000000001</v>
      </c>
      <c r="B7" s="1">
        <v>7.4388516129032265</v>
      </c>
      <c r="C7" s="1">
        <v>3.1402800000000002</v>
      </c>
    </row>
    <row r="8" spans="1:3" x14ac:dyDescent="0.25">
      <c r="A8" s="1">
        <v>4.3466312500000006</v>
      </c>
      <c r="B8" s="1">
        <v>4.6766666666666667</v>
      </c>
      <c r="C8" s="1">
        <v>2.2872075342465754</v>
      </c>
    </row>
    <row r="9" spans="1:3" x14ac:dyDescent="0.25">
      <c r="A9" s="1">
        <v>3.7064130434782609</v>
      </c>
      <c r="B9" s="1">
        <v>6.3283486842105265</v>
      </c>
      <c r="C9" s="1">
        <v>5.1442012987012991</v>
      </c>
    </row>
    <row r="10" spans="1:3" x14ac:dyDescent="0.25">
      <c r="A10" s="1">
        <v>3.8034629629629633</v>
      </c>
      <c r="B10" s="1">
        <v>7.3380422535211274</v>
      </c>
      <c r="C10" s="1">
        <v>4.3187122302158274</v>
      </c>
    </row>
    <row r="11" spans="1:3" x14ac:dyDescent="0.25">
      <c r="A11" s="1">
        <v>3.2634999999999996</v>
      </c>
      <c r="B11" s="1">
        <v>7.9357050359712229</v>
      </c>
      <c r="C11" s="1">
        <v>3.2616045197740116</v>
      </c>
    </row>
    <row r="12" spans="1:3" x14ac:dyDescent="0.25">
      <c r="A12" s="1">
        <v>3.9389144736842105</v>
      </c>
      <c r="B12" s="1">
        <v>7.1525490196078438</v>
      </c>
      <c r="C12" s="1">
        <v>6.9563164556962018</v>
      </c>
    </row>
    <row r="13" spans="1:3" x14ac:dyDescent="0.25">
      <c r="A13" s="1">
        <v>4.3290000000000006</v>
      </c>
      <c r="C13" s="1">
        <v>3.29202162162162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9" sqref="B19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29</v>
      </c>
      <c r="C1" t="s">
        <v>30</v>
      </c>
    </row>
    <row r="2" spans="1:3" x14ac:dyDescent="0.25">
      <c r="A2" s="1">
        <v>4.4285140845070421</v>
      </c>
      <c r="B2" s="1">
        <v>5.2232266666666671</v>
      </c>
      <c r="C2" s="1">
        <v>4.3507837837837844</v>
      </c>
    </row>
    <row r="3" spans="1:3" x14ac:dyDescent="0.25">
      <c r="A3" s="1">
        <v>4.1252020202020203</v>
      </c>
      <c r="B3" s="1">
        <v>6.0121773049645402</v>
      </c>
      <c r="C3" s="1">
        <v>5.3356821192052983</v>
      </c>
    </row>
    <row r="4" spans="1:3" x14ac:dyDescent="0.25">
      <c r="A4" s="1">
        <v>3.745659574468085</v>
      </c>
      <c r="B4" s="1">
        <v>6.6767767857142868</v>
      </c>
      <c r="C4" s="1">
        <v>4.1686081081081081</v>
      </c>
    </row>
    <row r="5" spans="1:3" x14ac:dyDescent="0.25">
      <c r="A5" s="1">
        <v>3.6368620689655176</v>
      </c>
      <c r="B5" s="1">
        <v>4.8472781456953644</v>
      </c>
      <c r="C5" s="1">
        <v>5.1317126436781608</v>
      </c>
    </row>
    <row r="6" spans="1:3" x14ac:dyDescent="0.25">
      <c r="A6" s="1">
        <v>5.0998103448275875</v>
      </c>
      <c r="B6" s="1">
        <v>5.777571428571429</v>
      </c>
      <c r="C6" s="1">
        <v>3.2118492462311559</v>
      </c>
    </row>
    <row r="7" spans="1:3" x14ac:dyDescent="0.25">
      <c r="A7" s="1">
        <v>4.8049230769230782</v>
      </c>
      <c r="B7" s="1">
        <v>6.0891071428571433</v>
      </c>
      <c r="C7" s="1">
        <v>4.0510971428571434</v>
      </c>
    </row>
    <row r="8" spans="1:3" x14ac:dyDescent="0.25">
      <c r="A8" s="1">
        <v>3.7950714285714287</v>
      </c>
      <c r="B8" s="1">
        <v>5.7736917808219177</v>
      </c>
      <c r="C8" s="1">
        <v>5.5957661290322589</v>
      </c>
    </row>
    <row r="9" spans="1:3" x14ac:dyDescent="0.25">
      <c r="A9" s="1">
        <v>3.8032437810945274</v>
      </c>
      <c r="B9" s="1">
        <v>5.5365818181818192</v>
      </c>
      <c r="C9" s="1">
        <v>5.9624060150375939</v>
      </c>
    </row>
    <row r="10" spans="1:3" x14ac:dyDescent="0.25">
      <c r="A10" s="1">
        <v>3.9785942857142857</v>
      </c>
      <c r="B10" s="1">
        <v>5.205446927374302</v>
      </c>
      <c r="C10" s="1">
        <v>4.337828358208955</v>
      </c>
    </row>
    <row r="11" spans="1:3" x14ac:dyDescent="0.25">
      <c r="A11" s="1">
        <v>6.5778333333333343</v>
      </c>
      <c r="B11" s="1">
        <v>7.2868582677165366</v>
      </c>
      <c r="C11" s="1">
        <v>6.9946666666666673</v>
      </c>
    </row>
    <row r="12" spans="1:3" x14ac:dyDescent="0.25">
      <c r="A12" s="1">
        <v>4.2374045801526723</v>
      </c>
      <c r="B12" s="1">
        <v>5.243510204081633</v>
      </c>
      <c r="C12" s="1">
        <v>5.1877548387096777</v>
      </c>
    </row>
    <row r="13" spans="1:3" x14ac:dyDescent="0.25">
      <c r="A13" s="1">
        <v>4.0078648648648656</v>
      </c>
      <c r="B13" s="1">
        <v>4.2102039473684219</v>
      </c>
      <c r="C13" s="1">
        <v>5.14701886792452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F24" sqref="F24"/>
    </sheetView>
  </sheetViews>
  <sheetFormatPr defaultColWidth="11.42578125" defaultRowHeight="15" x14ac:dyDescent="0.25"/>
  <sheetData>
    <row r="1" spans="1:3" x14ac:dyDescent="0.25">
      <c r="A1" t="s">
        <v>26</v>
      </c>
      <c r="B1" t="s">
        <v>29</v>
      </c>
      <c r="C1" t="s">
        <v>31</v>
      </c>
    </row>
    <row r="2" spans="1:3" x14ac:dyDescent="0.25">
      <c r="A2" s="1">
        <v>2.5085338645418327</v>
      </c>
      <c r="B2" s="5">
        <v>4.2812269938650305</v>
      </c>
      <c r="C2" s="1">
        <v>4.743581818181819</v>
      </c>
    </row>
    <row r="3" spans="1:3" x14ac:dyDescent="0.25">
      <c r="A3" s="1">
        <v>3.9108198757763977</v>
      </c>
      <c r="B3" s="5">
        <v>4.3755602836879435</v>
      </c>
      <c r="C3" s="1">
        <v>4.1311976047904198</v>
      </c>
    </row>
    <row r="4" spans="1:3" x14ac:dyDescent="0.25">
      <c r="A4" s="1">
        <v>4.4018622754491021</v>
      </c>
      <c r="B4" s="5">
        <v>5.6708057553956834</v>
      </c>
      <c r="C4" s="1">
        <v>3.4058801843317976</v>
      </c>
    </row>
    <row r="5" spans="1:3" x14ac:dyDescent="0.25">
      <c r="A5" s="1">
        <v>4.6366666666666667</v>
      </c>
      <c r="B5" s="5">
        <v>4.2831497005988028</v>
      </c>
      <c r="C5" s="1">
        <v>3.4542542372881355</v>
      </c>
    </row>
    <row r="6" spans="1:3" x14ac:dyDescent="0.25">
      <c r="A6" s="1">
        <v>6.2003858267716545</v>
      </c>
      <c r="B6" s="5">
        <v>5.3871570247933889</v>
      </c>
      <c r="C6" s="1">
        <v>4.5443173652694613</v>
      </c>
    </row>
    <row r="7" spans="1:3" x14ac:dyDescent="0.25">
      <c r="A7" s="1">
        <v>5.6303000000000001</v>
      </c>
      <c r="B7" s="5">
        <v>4.7271038961038965</v>
      </c>
      <c r="C7" s="1">
        <v>3.2936772486772488</v>
      </c>
    </row>
    <row r="8" spans="1:3" x14ac:dyDescent="0.25">
      <c r="A8" s="1">
        <v>4.3466312500000006</v>
      </c>
      <c r="B8" s="5">
        <v>5.7888999999999999</v>
      </c>
      <c r="C8" s="1">
        <v>4.4090800000000003</v>
      </c>
    </row>
    <row r="9" spans="1:3" x14ac:dyDescent="0.25">
      <c r="A9" s="1">
        <v>3.7064130434782609</v>
      </c>
      <c r="B9" s="5">
        <v>4.5845312500000004</v>
      </c>
      <c r="C9" s="1">
        <v>3.5711258278145697</v>
      </c>
    </row>
    <row r="10" spans="1:3" x14ac:dyDescent="0.25">
      <c r="A10" s="1">
        <v>3.8034629629629633</v>
      </c>
      <c r="B10" s="5">
        <v>4.8832105263157901</v>
      </c>
      <c r="C10" s="1">
        <v>4.6581818181818182</v>
      </c>
    </row>
    <row r="11" spans="1:3" x14ac:dyDescent="0.25">
      <c r="A11" s="1">
        <v>3.2634999999999996</v>
      </c>
      <c r="B11" s="5">
        <v>6.1457500000000014</v>
      </c>
      <c r="C11" s="1">
        <v>4.3561418918918919</v>
      </c>
    </row>
    <row r="12" spans="1:3" x14ac:dyDescent="0.25">
      <c r="A12" s="1">
        <v>3.9389144736842105</v>
      </c>
      <c r="B12" s="5">
        <v>4.3347696629213477</v>
      </c>
      <c r="C12" s="1">
        <v>3.899821917808219</v>
      </c>
    </row>
    <row r="13" spans="1:3" x14ac:dyDescent="0.25">
      <c r="A13" s="1">
        <v>4.3290000000000006</v>
      </c>
      <c r="B13" s="5">
        <v>5.2667169811320749</v>
      </c>
      <c r="C13" s="1">
        <v>5.45389795918367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7" sqref="C7"/>
    </sheetView>
  </sheetViews>
  <sheetFormatPr defaultColWidth="8.85546875" defaultRowHeight="15" x14ac:dyDescent="0.25"/>
  <cols>
    <col min="1" max="1" width="52.42578125" bestFit="1" customWidth="1"/>
    <col min="2" max="2" width="7.42578125" bestFit="1" customWidth="1"/>
    <col min="3" max="3" width="12.42578125" bestFit="1" customWidth="1"/>
  </cols>
  <sheetData>
    <row r="1" spans="1:3" x14ac:dyDescent="0.25">
      <c r="A1" s="1"/>
      <c r="B1" s="1" t="s">
        <v>2</v>
      </c>
      <c r="C1" s="1" t="s">
        <v>3</v>
      </c>
    </row>
    <row r="2" spans="1:3" x14ac:dyDescent="0.25">
      <c r="A2" s="2" t="s">
        <v>4</v>
      </c>
      <c r="B2" s="1">
        <v>0</v>
      </c>
      <c r="C2" s="1">
        <v>20</v>
      </c>
    </row>
    <row r="3" spans="1:3" x14ac:dyDescent="0.25">
      <c r="A3" s="2" t="s">
        <v>5</v>
      </c>
      <c r="B3" s="1">
        <v>0</v>
      </c>
      <c r="C3" s="1">
        <v>20</v>
      </c>
    </row>
    <row r="4" spans="1:3" x14ac:dyDescent="0.25">
      <c r="A4" s="2" t="s">
        <v>6</v>
      </c>
      <c r="B4" s="1">
        <v>5</v>
      </c>
      <c r="C4" s="1">
        <v>15</v>
      </c>
    </row>
    <row r="5" spans="1:3" x14ac:dyDescent="0.25">
      <c r="A5" s="2" t="s">
        <v>7</v>
      </c>
      <c r="B5" s="1">
        <v>17</v>
      </c>
      <c r="C5" s="1">
        <v>3</v>
      </c>
    </row>
    <row r="6" spans="1:3" x14ac:dyDescent="0.25">
      <c r="A6" s="2" t="s">
        <v>8</v>
      </c>
      <c r="B6" s="1">
        <v>19</v>
      </c>
      <c r="C6" s="1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5" sqref="B5"/>
    </sheetView>
  </sheetViews>
  <sheetFormatPr defaultColWidth="8.85546875" defaultRowHeight="15" x14ac:dyDescent="0.25"/>
  <cols>
    <col min="1" max="1" width="24.28515625" bestFit="1" customWidth="1"/>
    <col min="2" max="2" width="36" bestFit="1" customWidth="1"/>
  </cols>
  <sheetData>
    <row r="1" spans="1:2" x14ac:dyDescent="0.25">
      <c r="A1" s="2" t="s">
        <v>21</v>
      </c>
      <c r="B1" s="2" t="s">
        <v>25</v>
      </c>
    </row>
    <row r="2" spans="1:2" x14ac:dyDescent="0.25">
      <c r="A2" t="s">
        <v>22</v>
      </c>
      <c r="B2">
        <v>0</v>
      </c>
    </row>
    <row r="3" spans="1:2" x14ac:dyDescent="0.25">
      <c r="A3" t="s">
        <v>23</v>
      </c>
      <c r="B3">
        <v>3</v>
      </c>
    </row>
    <row r="4" spans="1:2" x14ac:dyDescent="0.25">
      <c r="A4" t="s">
        <v>24</v>
      </c>
      <c r="B4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D20" sqref="D20"/>
    </sheetView>
  </sheetViews>
  <sheetFormatPr defaultColWidth="8.85546875" defaultRowHeight="15" x14ac:dyDescent="0.25"/>
  <sheetData>
    <row r="1" spans="1:3" s="1" customFormat="1" x14ac:dyDescent="0.25">
      <c r="A1" s="1" t="s">
        <v>26</v>
      </c>
      <c r="B1" s="1" t="s">
        <v>27</v>
      </c>
      <c r="C1" s="1" t="s">
        <v>32</v>
      </c>
    </row>
    <row r="2" spans="1:3" x14ac:dyDescent="0.25">
      <c r="A2" s="4">
        <v>1.239760563380282</v>
      </c>
      <c r="B2" s="4">
        <v>4.1582937500000003</v>
      </c>
      <c r="C2" s="4">
        <v>3.471716535433071</v>
      </c>
    </row>
    <row r="3" spans="1:3" x14ac:dyDescent="0.25">
      <c r="A3" s="4">
        <v>3.4203131313131316</v>
      </c>
      <c r="B3" s="4">
        <v>10.057168918918919</v>
      </c>
      <c r="C3" s="4">
        <v>1.8475654450261778</v>
      </c>
    </row>
    <row r="4" spans="1:3" x14ac:dyDescent="0.25">
      <c r="A4" s="4">
        <v>2.5097606382978723</v>
      </c>
      <c r="B4" s="4">
        <v>8.7302752293577992</v>
      </c>
      <c r="C4" s="4">
        <v>1.9270752688172044</v>
      </c>
    </row>
    <row r="5" spans="1:3" x14ac:dyDescent="0.25">
      <c r="A5" s="4">
        <v>3.9650000000000003</v>
      </c>
      <c r="B5" s="4">
        <v>7.9146516129032261</v>
      </c>
      <c r="C5" s="4">
        <v>1.7189306358381504</v>
      </c>
    </row>
    <row r="6" spans="1:3" x14ac:dyDescent="0.25">
      <c r="A6" s="4">
        <v>3.2330000000000005</v>
      </c>
      <c r="B6" s="4">
        <v>13.042763157894736</v>
      </c>
      <c r="C6" s="4">
        <v>2.9996086956521739</v>
      </c>
    </row>
    <row r="7" spans="1:3" x14ac:dyDescent="0.25">
      <c r="A7" s="4">
        <v>4.4542139303482591</v>
      </c>
      <c r="B7" s="4">
        <v>7.975971014492754</v>
      </c>
    </row>
    <row r="8" spans="1:3" x14ac:dyDescent="0.25">
      <c r="A8" s="4">
        <v>2.8729257142857145</v>
      </c>
      <c r="B8" s="4">
        <v>7.825810218978102</v>
      </c>
    </row>
    <row r="9" spans="1:3" x14ac:dyDescent="0.25">
      <c r="A9" s="4">
        <v>7.192916666666668</v>
      </c>
    </row>
    <row r="10" spans="1:3" x14ac:dyDescent="0.25">
      <c r="A10" s="4">
        <v>4.577967567567567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B</vt:lpstr>
      <vt:lpstr>Figure 2A</vt:lpstr>
      <vt:lpstr>Figure 2B</vt:lpstr>
      <vt:lpstr>Figure 2C</vt:lpstr>
      <vt:lpstr>Figure 2D</vt:lpstr>
      <vt:lpstr>Figure 3</vt:lpstr>
      <vt:lpstr>Figure 4</vt:lpstr>
      <vt:lpstr>Figure 5A</vt:lpstr>
      <vt:lpstr>Figure 5B</vt:lpstr>
      <vt:lpstr>Figure 5C</vt:lpstr>
      <vt:lpstr>Figure 5D</vt:lpstr>
      <vt:lpstr>Figure 6A</vt:lpstr>
      <vt:lpstr>Figure 6B</vt:lpstr>
      <vt:lpstr>Figure 6C</vt:lpstr>
      <vt:lpstr>Figure 6D</vt:lpstr>
    </vt:vector>
  </TitlesOfParts>
  <Company>University of Colorado Denv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e, Michael</dc:creator>
  <cp:lastModifiedBy>Greene, Michael</cp:lastModifiedBy>
  <dcterms:created xsi:type="dcterms:W3CDTF">2016-08-17T22:18:20Z</dcterms:created>
  <dcterms:modified xsi:type="dcterms:W3CDTF">2016-08-18T20:26:41Z</dcterms:modified>
</cp:coreProperties>
</file>